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3 Table " sheetId="1" state="visible" r:id="rId2"/>
  </sheets>
  <definedNames>
    <definedName function="false" hidden="false" localSheetId="0" name="_xlnm.Print_Area" vbProcedure="false">'S3 Table '!$A$1:$H$4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8" uniqueCount="88">
  <si>
    <t xml:space="preserve">S3 Table. </t>
  </si>
  <si>
    <t xml:space="preserve">Gene Symbol</t>
  </si>
  <si>
    <t xml:space="preserve">Uninfected 
GF(P22) (FPKM)</t>
  </si>
  <si>
    <r>
      <rPr>
        <b val="true"/>
        <i val="true"/>
        <sz val="10"/>
        <rFont val="Arial"/>
        <family val="2"/>
      </rPr>
      <t xml:space="preserve">F. nucleatum</t>
    </r>
    <r>
      <rPr>
        <b val="true"/>
        <sz val="10"/>
        <color rgb="FF000000"/>
        <rFont val="Arial"/>
        <family val="2"/>
      </rPr>
      <t xml:space="preserve">-infected GF(P22) (FPKM)</t>
    </r>
  </si>
  <si>
    <t xml:space="preserve">Fold change</t>
  </si>
  <si>
    <r>
      <rPr>
        <b val="true"/>
        <sz val="10"/>
        <color rgb="FF000000"/>
        <rFont val="Arial"/>
        <family val="2"/>
      </rPr>
      <t xml:space="preserve"> </t>
    </r>
    <r>
      <rPr>
        <b val="true"/>
        <i val="true"/>
        <sz val="10"/>
        <color rgb="FF000000"/>
        <rFont val="Arial"/>
        <family val="2"/>
      </rPr>
      <t xml:space="preserve">p</t>
    </r>
    <r>
      <rPr>
        <b val="true"/>
        <sz val="10"/>
        <color rgb="FF000000"/>
        <rFont val="Arial"/>
        <family val="2"/>
      </rPr>
      <t xml:space="preserve">-value</t>
    </r>
  </si>
  <si>
    <r>
      <rPr>
        <b val="true"/>
        <i val="true"/>
        <sz val="10"/>
        <color rgb="FF000000"/>
        <rFont val="Arial"/>
        <family val="2"/>
      </rPr>
      <t xml:space="preserve">q</t>
    </r>
    <r>
      <rPr>
        <b val="true"/>
        <sz val="10"/>
        <color rgb="FF000000"/>
        <rFont val="Arial"/>
        <family val="2"/>
      </rPr>
      <t xml:space="preserve">-value</t>
    </r>
  </si>
  <si>
    <t xml:space="preserve">Description</t>
  </si>
  <si>
    <t xml:space="preserve">SEMA6B</t>
  </si>
  <si>
    <t xml:space="preserve">sema domain, transmembrane domain (TM), and cytoplasmic domain, (semaphorin) 6B</t>
  </si>
  <si>
    <t xml:space="preserve">PTPRD</t>
  </si>
  <si>
    <t xml:space="preserve">protein tyrosine phosphatase, receptor type, D</t>
  </si>
  <si>
    <t xml:space="preserve">EYA1</t>
  </si>
  <si>
    <t xml:space="preserve">EYA transcriptional coactivator and phosphatase 1</t>
  </si>
  <si>
    <t xml:space="preserve">SYTL2</t>
  </si>
  <si>
    <t xml:space="preserve">synaptotagmin like 2</t>
  </si>
  <si>
    <t xml:space="preserve">SFRP2</t>
  </si>
  <si>
    <t xml:space="preserve">secreted frizzled-related protein 2</t>
  </si>
  <si>
    <t xml:space="preserve">TRIB1</t>
  </si>
  <si>
    <t xml:space="preserve">tribbles pseudokinase 1</t>
  </si>
  <si>
    <t xml:space="preserve">PTGFRN</t>
  </si>
  <si>
    <t xml:space="preserve">prostaglandin F2 receptor inhibitor</t>
  </si>
  <si>
    <t xml:space="preserve">CHODL</t>
  </si>
  <si>
    <t xml:space="preserve">chondrolectin</t>
  </si>
  <si>
    <t xml:space="preserve">CPE</t>
  </si>
  <si>
    <t xml:space="preserve">carboxypeptidase E</t>
  </si>
  <si>
    <t xml:space="preserve">CSRNP1</t>
  </si>
  <si>
    <t xml:space="preserve">cysteine-serine-rich nuclear protein 1</t>
  </si>
  <si>
    <t xml:space="preserve">SMAD7</t>
  </si>
  <si>
    <t xml:space="preserve">SMAD family member 7</t>
  </si>
  <si>
    <t xml:space="preserve">BHLHE40</t>
  </si>
  <si>
    <t xml:space="preserve">basic helix-loop-helix family member e40</t>
  </si>
  <si>
    <t xml:space="preserve">TM4SF1</t>
  </si>
  <si>
    <t xml:space="preserve">transmembrane 4 L six family member 1</t>
  </si>
  <si>
    <t xml:space="preserve">NPTX1</t>
  </si>
  <si>
    <t xml:space="preserve">neuronal pentraxin I</t>
  </si>
  <si>
    <t xml:space="preserve">INSIG1</t>
  </si>
  <si>
    <t xml:space="preserve">insulin induced gene 1</t>
  </si>
  <si>
    <t xml:space="preserve">MAFF</t>
  </si>
  <si>
    <t xml:space="preserve">v-maf avian musculoaponeurotic fibrosarcoma oncogene homolog F</t>
  </si>
  <si>
    <t xml:space="preserve">KLF10</t>
  </si>
  <si>
    <t xml:space="preserve">Kruppel-like factor 10</t>
  </si>
  <si>
    <t xml:space="preserve">GADD45B</t>
  </si>
  <si>
    <t xml:space="preserve">growth arrest and DNA damage inducible beta</t>
  </si>
  <si>
    <t xml:space="preserve">DHRS3</t>
  </si>
  <si>
    <t xml:space="preserve">dehydrogenase/reductase (SDR family) member 3</t>
  </si>
  <si>
    <t xml:space="preserve">ID3</t>
  </si>
  <si>
    <t xml:space="preserve">EP300 interacting inhibitor of differentiation 3</t>
  </si>
  <si>
    <t xml:space="preserve">FLOT1,IER3</t>
  </si>
  <si>
    <t xml:space="preserve">flotillin 1 , immediate early response 3</t>
  </si>
  <si>
    <t xml:space="preserve">ID1</t>
  </si>
  <si>
    <t xml:space="preserve">inhibitor of DNA binding 1, dominant negative helix-loop-helix protein</t>
  </si>
  <si>
    <t xml:space="preserve">SNORD3A</t>
  </si>
  <si>
    <t xml:space="preserve">small nucleolar RNA, C/D box 3A</t>
  </si>
  <si>
    <t xml:space="preserve">SYNPO2</t>
  </si>
  <si>
    <t xml:space="preserve">synaptopodin 2</t>
  </si>
  <si>
    <t xml:space="preserve">POSTN</t>
  </si>
  <si>
    <t xml:space="preserve">periostin, osteoblast specific factor</t>
  </si>
  <si>
    <t xml:space="preserve">RPS16</t>
  </si>
  <si>
    <t xml:space="preserve">ribosomal protein S16</t>
  </si>
  <si>
    <t xml:space="preserve">CYTL1</t>
  </si>
  <si>
    <t xml:space="preserve">cytokine like 1</t>
  </si>
  <si>
    <t xml:space="preserve">NOV</t>
  </si>
  <si>
    <t xml:space="preserve">nephroblastoma overexpressed</t>
  </si>
  <si>
    <t xml:space="preserve">CST1,CST4</t>
  </si>
  <si>
    <t xml:space="preserve">cystatin SN, cystatin S </t>
  </si>
  <si>
    <t xml:space="preserve">SOD3</t>
  </si>
  <si>
    <t xml:space="preserve">superoxide dismutase 3, extracellular</t>
  </si>
  <si>
    <t xml:space="preserve">FMOD</t>
  </si>
  <si>
    <t xml:space="preserve">fibromodulin</t>
  </si>
  <si>
    <t xml:space="preserve">DIO2</t>
  </si>
  <si>
    <t xml:space="preserve">deiodinase, iodothyronine, type II</t>
  </si>
  <si>
    <t xml:space="preserve">HAPLN1</t>
  </si>
  <si>
    <t xml:space="preserve">hyaluronan and proteoglycan link protein 1</t>
  </si>
  <si>
    <t xml:space="preserve">CMKLR1</t>
  </si>
  <si>
    <t xml:space="preserve">chemerin chemokine-like receptor 1</t>
  </si>
  <si>
    <t xml:space="preserve">TMEM178B</t>
  </si>
  <si>
    <t xml:space="preserve">transmembrane protein 178B</t>
  </si>
  <si>
    <t xml:space="preserve">PLCXD3</t>
  </si>
  <si>
    <t xml:space="preserve">phosphatidylinositol-specific phospholipase C, X domain containing 3</t>
  </si>
  <si>
    <t xml:space="preserve">LIF</t>
  </si>
  <si>
    <t xml:space="preserve">leukemia inhibitory factor</t>
  </si>
  <si>
    <t xml:space="preserve">NFKBIA</t>
  </si>
  <si>
    <t xml:space="preserve">nuclear factor of kappa light polypeptide gene enhancer in B-cells inhibitor, alpha</t>
  </si>
  <si>
    <t xml:space="preserve">MAP3K8</t>
  </si>
  <si>
    <t xml:space="preserve">mitogen-activated protein kinase kinase kinase 8</t>
  </si>
  <si>
    <t xml:space="preserve">NR4A1</t>
  </si>
  <si>
    <t xml:space="preserve">nuclear receptor subfamily 4 group A member 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E+00"/>
  </numFmts>
  <fonts count="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맑은 고딕"/>
      <family val="3"/>
      <charset val="129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b val="true"/>
      <i val="true"/>
      <sz val="10"/>
      <name val="Arial"/>
      <family val="2"/>
    </font>
    <font>
      <b val="true"/>
      <i val="true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1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표준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2"/>
  <sheetViews>
    <sheetView showFormulas="false" showGridLines="true" showRowColHeaders="true" showZeros="true" rightToLeft="false" tabSelected="true" showOutlineSymbols="true" defaultGridColor="true" view="pageBreakPreview" topLeftCell="A1" colorId="64" zoomScale="80" zoomScaleNormal="100" zoomScalePageLayoutView="80" workbookViewId="0">
      <selection pane="topLeft" activeCell="O38" activeCellId="0" sqref="O38"/>
    </sheetView>
  </sheetViews>
  <sheetFormatPr defaultColWidth="14.60546875" defaultRowHeight="12.75" zeroHeight="false" outlineLevelRow="0" outlineLevelCol="0"/>
  <cols>
    <col collapsed="false" customWidth="true" hidden="false" outlineLevel="0" max="1" min="1" style="1" width="22.13"/>
    <col collapsed="false" customWidth="true" hidden="false" outlineLevel="0" max="2" min="2" style="2" width="22.84"/>
    <col collapsed="false" customWidth="true" hidden="false" outlineLevel="0" max="3" min="3" style="2" width="24.82"/>
    <col collapsed="false" customWidth="true" hidden="false" outlineLevel="0" max="4" min="4" style="2" width="28.52"/>
    <col collapsed="false" customWidth="true" hidden="false" outlineLevel="0" max="5" min="5" style="2" width="13.19"/>
    <col collapsed="false" customWidth="true" hidden="false" outlineLevel="0" max="6" min="6" style="2" width="16.74"/>
    <col collapsed="false" customWidth="true" hidden="false" outlineLevel="0" max="7" min="7" style="2" width="67.53"/>
    <col collapsed="false" customWidth="false" hidden="false" outlineLevel="0" max="257" min="8" style="2" width="14.6"/>
  </cols>
  <sheetData>
    <row r="1" customFormat="false" ht="12.75" hidden="false" customHeight="false" outlineLevel="0" collapsed="false">
      <c r="A1" s="3" t="s">
        <v>0</v>
      </c>
    </row>
    <row r="2" customFormat="false" ht="25.5" hidden="false" customHeight="false" outlineLevel="0" collapsed="false">
      <c r="A2" s="4" t="s">
        <v>1</v>
      </c>
      <c r="B2" s="5" t="s">
        <v>2</v>
      </c>
      <c r="C2" s="6" t="s">
        <v>3</v>
      </c>
      <c r="D2" s="7" t="s">
        <v>4</v>
      </c>
      <c r="E2" s="7" t="s">
        <v>5</v>
      </c>
      <c r="F2" s="8" t="s">
        <v>6</v>
      </c>
      <c r="G2" s="7" t="s">
        <v>7</v>
      </c>
    </row>
    <row r="3" customFormat="false" ht="12.75" hidden="false" customHeight="false" outlineLevel="0" collapsed="false">
      <c r="A3" s="9" t="s">
        <v>8</v>
      </c>
      <c r="B3" s="10" t="n">
        <v>0</v>
      </c>
      <c r="C3" s="10" t="n">
        <v>0.244428</v>
      </c>
      <c r="D3" s="10"/>
      <c r="E3" s="11" t="n">
        <v>5E-005</v>
      </c>
      <c r="F3" s="11" t="n">
        <v>0.0302</v>
      </c>
      <c r="G3" s="12" t="s">
        <v>9</v>
      </c>
    </row>
    <row r="4" customFormat="false" ht="12.75" hidden="false" customHeight="false" outlineLevel="0" collapsed="false">
      <c r="A4" s="9" t="s">
        <v>10</v>
      </c>
      <c r="B4" s="10" t="n">
        <v>0.00574447</v>
      </c>
      <c r="C4" s="10" t="n">
        <v>0.549687</v>
      </c>
      <c r="D4" s="10" t="n">
        <f aca="false">C4/B4</f>
        <v>95.6897677244376</v>
      </c>
      <c r="E4" s="11" t="n">
        <v>5E-005</v>
      </c>
      <c r="F4" s="11" t="n">
        <v>0.0302</v>
      </c>
      <c r="G4" s="12" t="s">
        <v>11</v>
      </c>
    </row>
    <row r="5" customFormat="false" ht="12.75" hidden="false" customHeight="false" outlineLevel="0" collapsed="false">
      <c r="A5" s="9" t="s">
        <v>12</v>
      </c>
      <c r="B5" s="10" t="n">
        <v>0.219996</v>
      </c>
      <c r="C5" s="10" t="n">
        <v>7.68903</v>
      </c>
      <c r="D5" s="10" t="n">
        <f aca="false">C5/B5</f>
        <v>34.9507718322151</v>
      </c>
      <c r="E5" s="11" t="n">
        <v>0.0001</v>
      </c>
      <c r="F5" s="11" t="n">
        <v>0.0485569</v>
      </c>
      <c r="G5" s="12" t="s">
        <v>13</v>
      </c>
    </row>
    <row r="6" customFormat="false" ht="12.75" hidden="false" customHeight="false" outlineLevel="0" collapsed="false">
      <c r="A6" s="9" t="s">
        <v>14</v>
      </c>
      <c r="B6" s="10" t="n">
        <v>0.577269</v>
      </c>
      <c r="C6" s="10" t="n">
        <v>9.20164</v>
      </c>
      <c r="D6" s="10" t="n">
        <f aca="false">C6/B6</f>
        <v>15.9399517382711</v>
      </c>
      <c r="E6" s="11" t="n">
        <v>5E-005</v>
      </c>
      <c r="F6" s="11" t="n">
        <v>0.0302</v>
      </c>
      <c r="G6" s="12" t="s">
        <v>15</v>
      </c>
    </row>
    <row r="7" customFormat="false" ht="12.75" hidden="false" customHeight="false" outlineLevel="0" collapsed="false">
      <c r="A7" s="9" t="s">
        <v>16</v>
      </c>
      <c r="B7" s="10" t="n">
        <v>0.555741</v>
      </c>
      <c r="C7" s="10" t="n">
        <v>19.4693</v>
      </c>
      <c r="D7" s="10" t="n">
        <f aca="false">C7/B7</f>
        <v>35.0330459692555</v>
      </c>
      <c r="E7" s="11" t="n">
        <v>5E-005</v>
      </c>
      <c r="F7" s="11" t="n">
        <v>0.0302</v>
      </c>
      <c r="G7" s="12" t="s">
        <v>17</v>
      </c>
    </row>
    <row r="8" customFormat="false" ht="12.75" hidden="false" customHeight="false" outlineLevel="0" collapsed="false">
      <c r="A8" s="9" t="s">
        <v>18</v>
      </c>
      <c r="B8" s="10" t="n">
        <v>1.66922</v>
      </c>
      <c r="C8" s="10" t="n">
        <v>25.5414</v>
      </c>
      <c r="D8" s="10" t="n">
        <f aca="false">C8/B8</f>
        <v>15.3013982578689</v>
      </c>
      <c r="E8" s="11" t="n">
        <v>0.0001</v>
      </c>
      <c r="F8" s="11" t="n">
        <v>0.0485569</v>
      </c>
      <c r="G8" s="12" t="s">
        <v>19</v>
      </c>
    </row>
    <row r="9" customFormat="false" ht="12.75" hidden="false" customHeight="false" outlineLevel="0" collapsed="false">
      <c r="A9" s="9" t="s">
        <v>20</v>
      </c>
      <c r="B9" s="10" t="n">
        <v>0.579727</v>
      </c>
      <c r="C9" s="10" t="n">
        <v>27.2346</v>
      </c>
      <c r="D9" s="10" t="n">
        <f aca="false">C9/B9</f>
        <v>46.978319105372</v>
      </c>
      <c r="E9" s="11" t="n">
        <v>5E-005</v>
      </c>
      <c r="F9" s="11" t="n">
        <v>0.0302</v>
      </c>
      <c r="G9" s="12" t="s">
        <v>21</v>
      </c>
    </row>
    <row r="10" customFormat="false" ht="12.75" hidden="false" customHeight="false" outlineLevel="0" collapsed="false">
      <c r="A10" s="9" t="s">
        <v>22</v>
      </c>
      <c r="B10" s="10" t="n">
        <v>0.128348</v>
      </c>
      <c r="C10" s="10" t="n">
        <v>34.4613</v>
      </c>
      <c r="D10" s="10" t="n">
        <f aca="false">C10/B10</f>
        <v>268.498924798205</v>
      </c>
      <c r="E10" s="11" t="n">
        <v>0.0001</v>
      </c>
      <c r="F10" s="11" t="n">
        <v>0.0485569</v>
      </c>
      <c r="G10" s="12" t="s">
        <v>23</v>
      </c>
    </row>
    <row r="11" customFormat="false" ht="12.75" hidden="false" customHeight="false" outlineLevel="0" collapsed="false">
      <c r="A11" s="9" t="s">
        <v>24</v>
      </c>
      <c r="B11" s="10" t="n">
        <v>6.72451</v>
      </c>
      <c r="C11" s="10" t="n">
        <v>52.2713</v>
      </c>
      <c r="D11" s="10" t="n">
        <f aca="false">C11/B11</f>
        <v>7.77325039296543</v>
      </c>
      <c r="E11" s="11" t="n">
        <v>0.0001</v>
      </c>
      <c r="F11" s="11" t="n">
        <v>0.0485569</v>
      </c>
      <c r="G11" s="12" t="s">
        <v>25</v>
      </c>
    </row>
    <row r="12" customFormat="false" ht="12.75" hidden="false" customHeight="false" outlineLevel="0" collapsed="false">
      <c r="A12" s="9" t="s">
        <v>26</v>
      </c>
      <c r="B12" s="10" t="n">
        <v>3.98305</v>
      </c>
      <c r="C12" s="10" t="n">
        <v>59.4957</v>
      </c>
      <c r="D12" s="10" t="n">
        <f aca="false">C12/B12</f>
        <v>14.9372214760046</v>
      </c>
      <c r="E12" s="11" t="n">
        <v>5E-005</v>
      </c>
      <c r="F12" s="11" t="n">
        <v>0.0302</v>
      </c>
      <c r="G12" s="12" t="s">
        <v>27</v>
      </c>
    </row>
    <row r="13" customFormat="false" ht="12.75" hidden="false" customHeight="false" outlineLevel="0" collapsed="false">
      <c r="A13" s="9" t="s">
        <v>28</v>
      </c>
      <c r="B13" s="10" t="n">
        <v>6.74357</v>
      </c>
      <c r="C13" s="10" t="n">
        <v>67.2744</v>
      </c>
      <c r="D13" s="10" t="n">
        <f aca="false">C13/B13</f>
        <v>9.97608091856391</v>
      </c>
      <c r="E13" s="11" t="n">
        <v>0.0001</v>
      </c>
      <c r="F13" s="11" t="n">
        <v>0.0485569</v>
      </c>
      <c r="G13" s="12" t="s">
        <v>29</v>
      </c>
    </row>
    <row r="14" customFormat="false" ht="12.75" hidden="false" customHeight="false" outlineLevel="0" collapsed="false">
      <c r="A14" s="9" t="s">
        <v>30</v>
      </c>
      <c r="B14" s="10" t="n">
        <v>4.72613</v>
      </c>
      <c r="C14" s="10" t="n">
        <v>82.846</v>
      </c>
      <c r="D14" s="10" t="n">
        <f aca="false">C14/B14</f>
        <v>17.5293527685442</v>
      </c>
      <c r="E14" s="11" t="n">
        <v>5E-005</v>
      </c>
      <c r="F14" s="11" t="n">
        <v>0.0302</v>
      </c>
      <c r="G14" s="12" t="s">
        <v>31</v>
      </c>
    </row>
    <row r="15" customFormat="false" ht="12.75" hidden="false" customHeight="false" outlineLevel="0" collapsed="false">
      <c r="A15" s="9" t="s">
        <v>32</v>
      </c>
      <c r="B15" s="10" t="n">
        <v>4.37279</v>
      </c>
      <c r="C15" s="10" t="n">
        <v>100.525</v>
      </c>
      <c r="D15" s="10" t="n">
        <f aca="false">C15/B15</f>
        <v>22.9887554627595</v>
      </c>
      <c r="E15" s="11" t="n">
        <v>5E-005</v>
      </c>
      <c r="F15" s="11" t="n">
        <v>0.0302</v>
      </c>
      <c r="G15" s="12" t="s">
        <v>33</v>
      </c>
    </row>
    <row r="16" customFormat="false" ht="12.75" hidden="false" customHeight="false" outlineLevel="0" collapsed="false">
      <c r="A16" s="9" t="s">
        <v>34</v>
      </c>
      <c r="B16" s="10" t="n">
        <v>3.38902</v>
      </c>
      <c r="C16" s="10" t="n">
        <v>102.912</v>
      </c>
      <c r="D16" s="10" t="n">
        <f aca="false">C16/B16</f>
        <v>30.3663005824693</v>
      </c>
      <c r="E16" s="11" t="n">
        <v>5E-005</v>
      </c>
      <c r="F16" s="11" t="n">
        <v>0.0302</v>
      </c>
      <c r="G16" s="12" t="s">
        <v>35</v>
      </c>
    </row>
    <row r="17" customFormat="false" ht="12.75" hidden="false" customHeight="false" outlineLevel="0" collapsed="false">
      <c r="A17" s="9" t="s">
        <v>36</v>
      </c>
      <c r="B17" s="10" t="n">
        <v>7.39284</v>
      </c>
      <c r="C17" s="10" t="n">
        <v>120.219</v>
      </c>
      <c r="D17" s="10" t="n">
        <f aca="false">C17/B17</f>
        <v>16.2615449543071</v>
      </c>
      <c r="E17" s="11" t="n">
        <v>5E-005</v>
      </c>
      <c r="F17" s="11" t="n">
        <v>0.0302</v>
      </c>
      <c r="G17" s="12" t="s">
        <v>37</v>
      </c>
    </row>
    <row r="18" customFormat="false" ht="12.75" hidden="false" customHeight="false" outlineLevel="0" collapsed="false">
      <c r="A18" s="9" t="s">
        <v>38</v>
      </c>
      <c r="B18" s="10" t="n">
        <v>15.2256</v>
      </c>
      <c r="C18" s="10" t="n">
        <v>136.421</v>
      </c>
      <c r="D18" s="10" t="n">
        <f aca="false">C18/B18</f>
        <v>8.9599753047499</v>
      </c>
      <c r="E18" s="11" t="n">
        <v>5E-005</v>
      </c>
      <c r="F18" s="11" t="n">
        <v>0.0302</v>
      </c>
      <c r="G18" s="12" t="s">
        <v>39</v>
      </c>
    </row>
    <row r="19" customFormat="false" ht="12.75" hidden="false" customHeight="false" outlineLevel="0" collapsed="false">
      <c r="A19" s="9" t="s">
        <v>40</v>
      </c>
      <c r="B19" s="10" t="n">
        <v>7.32011</v>
      </c>
      <c r="C19" s="10" t="n">
        <v>191.491</v>
      </c>
      <c r="D19" s="10" t="n">
        <f aca="false">C19/B19</f>
        <v>26.1595795691595</v>
      </c>
      <c r="E19" s="11" t="n">
        <v>5E-005</v>
      </c>
      <c r="F19" s="11" t="n">
        <v>0.0302</v>
      </c>
      <c r="G19" s="12" t="s">
        <v>41</v>
      </c>
    </row>
    <row r="20" customFormat="false" ht="12.75" hidden="false" customHeight="false" outlineLevel="0" collapsed="false">
      <c r="A20" s="9" t="s">
        <v>42</v>
      </c>
      <c r="B20" s="10" t="n">
        <v>19.7269</v>
      </c>
      <c r="C20" s="10" t="n">
        <v>215.072</v>
      </c>
      <c r="D20" s="10" t="n">
        <f aca="false">C20/B20</f>
        <v>10.9024732725365</v>
      </c>
      <c r="E20" s="11" t="n">
        <v>5E-005</v>
      </c>
      <c r="F20" s="11" t="n">
        <v>0.0302</v>
      </c>
      <c r="G20" s="12" t="s">
        <v>43</v>
      </c>
    </row>
    <row r="21" customFormat="false" ht="12.75" hidden="false" customHeight="false" outlineLevel="0" collapsed="false">
      <c r="A21" s="9" t="s">
        <v>44</v>
      </c>
      <c r="B21" s="10" t="n">
        <v>23.0103</v>
      </c>
      <c r="C21" s="10" t="n">
        <v>253.128</v>
      </c>
      <c r="D21" s="10" t="n">
        <f aca="false">C21/B21</f>
        <v>11.0006388443436</v>
      </c>
      <c r="E21" s="11" t="n">
        <v>5E-005</v>
      </c>
      <c r="F21" s="11" t="n">
        <v>0.0302</v>
      </c>
      <c r="G21" s="12" t="s">
        <v>45</v>
      </c>
    </row>
    <row r="22" customFormat="false" ht="12.75" hidden="false" customHeight="false" outlineLevel="0" collapsed="false">
      <c r="A22" s="9" t="s">
        <v>46</v>
      </c>
      <c r="B22" s="10" t="n">
        <v>72.9928</v>
      </c>
      <c r="C22" s="10" t="n">
        <v>544.662</v>
      </c>
      <c r="D22" s="10" t="n">
        <f aca="false">C22/B22</f>
        <v>7.46185925187142</v>
      </c>
      <c r="E22" s="11" t="n">
        <v>5E-005</v>
      </c>
      <c r="F22" s="11" t="n">
        <v>0.0302</v>
      </c>
      <c r="G22" s="12" t="s">
        <v>47</v>
      </c>
    </row>
    <row r="23" customFormat="false" ht="12.75" hidden="false" customHeight="false" outlineLevel="0" collapsed="false">
      <c r="A23" s="9" t="s">
        <v>48</v>
      </c>
      <c r="B23" s="10" t="n">
        <v>73.3365</v>
      </c>
      <c r="C23" s="10" t="n">
        <v>723.358</v>
      </c>
      <c r="D23" s="10" t="n">
        <f aca="false">C23/B23</f>
        <v>9.86354680138812</v>
      </c>
      <c r="E23" s="11" t="n">
        <v>5E-005</v>
      </c>
      <c r="F23" s="11" t="n">
        <v>0.0302</v>
      </c>
      <c r="G23" s="12" t="s">
        <v>49</v>
      </c>
    </row>
    <row r="24" customFormat="false" ht="12.75" hidden="false" customHeight="false" outlineLevel="0" collapsed="false">
      <c r="A24" s="9" t="s">
        <v>50</v>
      </c>
      <c r="B24" s="10" t="n">
        <v>96.1145</v>
      </c>
      <c r="C24" s="10" t="n">
        <v>1162.16</v>
      </c>
      <c r="D24" s="10" t="n">
        <f aca="false">C24/B24</f>
        <v>12.0914118057109</v>
      </c>
      <c r="E24" s="11" t="n">
        <v>0.0001</v>
      </c>
      <c r="F24" s="11" t="n">
        <v>0.0485569</v>
      </c>
      <c r="G24" s="12" t="s">
        <v>51</v>
      </c>
    </row>
    <row r="25" customFormat="false" ht="12.75" hidden="false" customHeight="false" outlineLevel="0" collapsed="false">
      <c r="A25" s="9" t="s">
        <v>52</v>
      </c>
      <c r="B25" s="10" t="n">
        <v>556.687</v>
      </c>
      <c r="C25" s="10" t="n">
        <v>7878.18</v>
      </c>
      <c r="D25" s="10" t="n">
        <f aca="false">C25/B25</f>
        <v>14.1519022359064</v>
      </c>
      <c r="E25" s="11" t="n">
        <v>5E-005</v>
      </c>
      <c r="F25" s="11" t="n">
        <v>0.0302</v>
      </c>
      <c r="G25" s="12" t="s">
        <v>53</v>
      </c>
    </row>
    <row r="26" customFormat="false" ht="12.75" hidden="false" customHeight="false" outlineLevel="0" collapsed="false">
      <c r="A26" s="9" t="s">
        <v>54</v>
      </c>
      <c r="B26" s="10" t="n">
        <v>44.6102</v>
      </c>
      <c r="C26" s="10" t="n">
        <v>5.4409</v>
      </c>
      <c r="D26" s="10" t="n">
        <f aca="false">C26/B26</f>
        <v>0.121965380114862</v>
      </c>
      <c r="E26" s="11" t="n">
        <v>5E-005</v>
      </c>
      <c r="F26" s="11" t="n">
        <v>0.0302</v>
      </c>
      <c r="G26" s="12" t="s">
        <v>55</v>
      </c>
    </row>
    <row r="27" customFormat="false" ht="12.75" hidden="false" customHeight="false" outlineLevel="0" collapsed="false">
      <c r="A27" s="9" t="s">
        <v>56</v>
      </c>
      <c r="B27" s="10" t="n">
        <v>968.114</v>
      </c>
      <c r="C27" s="10" t="n">
        <v>53.9697</v>
      </c>
      <c r="D27" s="10" t="n">
        <f aca="false">C27/B27</f>
        <v>0.0557472570379108</v>
      </c>
      <c r="E27" s="11" t="n">
        <v>5E-005</v>
      </c>
      <c r="F27" s="11" t="n">
        <v>0.0302</v>
      </c>
      <c r="G27" s="12" t="s">
        <v>57</v>
      </c>
    </row>
    <row r="28" customFormat="false" ht="12.75" hidden="false" customHeight="false" outlineLevel="0" collapsed="false">
      <c r="A28" s="9" t="s">
        <v>58</v>
      </c>
      <c r="B28" s="10" t="n">
        <v>579.071</v>
      </c>
      <c r="C28" s="10" t="n">
        <v>30.7297</v>
      </c>
      <c r="D28" s="10" t="n">
        <f aca="false">C28/B28</f>
        <v>0.0530672404592874</v>
      </c>
      <c r="E28" s="11" t="n">
        <v>5E-005</v>
      </c>
      <c r="F28" s="11" t="n">
        <v>0.0302</v>
      </c>
      <c r="G28" s="12" t="s">
        <v>59</v>
      </c>
    </row>
    <row r="29" customFormat="false" ht="12.75" hidden="false" customHeight="false" outlineLevel="0" collapsed="false">
      <c r="A29" s="9" t="s">
        <v>60</v>
      </c>
      <c r="B29" s="10" t="n">
        <v>359</v>
      </c>
      <c r="C29" s="10" t="n">
        <v>28.6862</v>
      </c>
      <c r="D29" s="10" t="n">
        <f aca="false">C29/B29</f>
        <v>0.0799058495821727</v>
      </c>
      <c r="E29" s="11" t="n">
        <v>5E-005</v>
      </c>
      <c r="F29" s="11" t="n">
        <v>0.0302</v>
      </c>
      <c r="G29" s="12" t="s">
        <v>61</v>
      </c>
    </row>
    <row r="30" customFormat="false" ht="12.75" hidden="false" customHeight="false" outlineLevel="0" collapsed="false">
      <c r="A30" s="9" t="s">
        <v>62</v>
      </c>
      <c r="B30" s="10" t="n">
        <v>194.08</v>
      </c>
      <c r="C30" s="10" t="n">
        <v>18.4422</v>
      </c>
      <c r="D30" s="10" t="n">
        <f aca="false">C30/B30</f>
        <v>0.0950237015663644</v>
      </c>
      <c r="E30" s="11" t="n">
        <v>5E-005</v>
      </c>
      <c r="F30" s="11" t="n">
        <v>0.0302</v>
      </c>
      <c r="G30" s="12" t="s">
        <v>63</v>
      </c>
    </row>
    <row r="31" customFormat="false" ht="12.75" hidden="false" customHeight="false" outlineLevel="0" collapsed="false">
      <c r="A31" s="9" t="s">
        <v>64</v>
      </c>
      <c r="B31" s="10" t="n">
        <v>157.654</v>
      </c>
      <c r="C31" s="10" t="n">
        <v>3.97979</v>
      </c>
      <c r="D31" s="10" t="n">
        <f aca="false">C31/B31</f>
        <v>0.0252438250853134</v>
      </c>
      <c r="E31" s="11" t="n">
        <v>5E-005</v>
      </c>
      <c r="F31" s="11" t="n">
        <v>0.0302</v>
      </c>
      <c r="G31" s="12" t="s">
        <v>65</v>
      </c>
    </row>
    <row r="32" customFormat="false" ht="12.75" hidden="false" customHeight="false" outlineLevel="0" collapsed="false">
      <c r="A32" s="9" t="s">
        <v>66</v>
      </c>
      <c r="B32" s="10" t="n">
        <v>113.615</v>
      </c>
      <c r="C32" s="10" t="n">
        <v>12.1712</v>
      </c>
      <c r="D32" s="10" t="n">
        <f aca="false">C32/B32</f>
        <v>0.107126699819566</v>
      </c>
      <c r="E32" s="11" t="n">
        <v>0.0001</v>
      </c>
      <c r="F32" s="11" t="n">
        <v>0.0485569</v>
      </c>
      <c r="G32" s="12" t="s">
        <v>67</v>
      </c>
    </row>
    <row r="33" customFormat="false" ht="12.75" hidden="false" customHeight="false" outlineLevel="0" collapsed="false">
      <c r="A33" s="9" t="s">
        <v>68</v>
      </c>
      <c r="B33" s="10" t="n">
        <v>72.5101</v>
      </c>
      <c r="C33" s="10" t="n">
        <v>7.13397</v>
      </c>
      <c r="D33" s="10" t="n">
        <f aca="false">C33/B33</f>
        <v>0.0983858800360226</v>
      </c>
      <c r="E33" s="11" t="n">
        <v>5E-005</v>
      </c>
      <c r="F33" s="11" t="n">
        <v>0.0302</v>
      </c>
      <c r="G33" s="12" t="s">
        <v>69</v>
      </c>
    </row>
    <row r="34" customFormat="false" ht="12.75" hidden="false" customHeight="false" outlineLevel="0" collapsed="false">
      <c r="A34" s="9" t="s">
        <v>70</v>
      </c>
      <c r="B34" s="10" t="n">
        <v>59.9516</v>
      </c>
      <c r="C34" s="10" t="n">
        <v>0.982846</v>
      </c>
      <c r="D34" s="10" t="n">
        <f aca="false">C34/B34</f>
        <v>0.0163939911528633</v>
      </c>
      <c r="E34" s="11" t="n">
        <v>5E-005</v>
      </c>
      <c r="F34" s="11" t="n">
        <v>0.0302</v>
      </c>
      <c r="G34" s="12" t="s">
        <v>71</v>
      </c>
    </row>
    <row r="35" customFormat="false" ht="12.75" hidden="false" customHeight="false" outlineLevel="0" collapsed="false">
      <c r="A35" s="9" t="s">
        <v>72</v>
      </c>
      <c r="B35" s="10" t="n">
        <v>43.5497</v>
      </c>
      <c r="C35" s="10" t="n">
        <v>2.23116</v>
      </c>
      <c r="D35" s="10" t="n">
        <f aca="false">C35/B35</f>
        <v>0.0512324998794481</v>
      </c>
      <c r="E35" s="11" t="n">
        <v>5E-005</v>
      </c>
      <c r="F35" s="11" t="n">
        <v>0.0302</v>
      </c>
      <c r="G35" s="12" t="s">
        <v>73</v>
      </c>
    </row>
    <row r="36" customFormat="false" ht="12.75" hidden="false" customHeight="false" outlineLevel="0" collapsed="false">
      <c r="A36" s="9" t="s">
        <v>74</v>
      </c>
      <c r="B36" s="10" t="n">
        <v>13.0581</v>
      </c>
      <c r="C36" s="10" t="n">
        <v>1.49332</v>
      </c>
      <c r="D36" s="10" t="n">
        <f aca="false">C36/B36</f>
        <v>0.114359669477183</v>
      </c>
      <c r="E36" s="11" t="n">
        <v>0.0001</v>
      </c>
      <c r="F36" s="11" t="n">
        <v>0.0485569</v>
      </c>
      <c r="G36" s="12" t="s">
        <v>75</v>
      </c>
    </row>
    <row r="37" customFormat="false" ht="12.75" hidden="false" customHeight="false" outlineLevel="0" collapsed="false">
      <c r="A37" s="9" t="s">
        <v>76</v>
      </c>
      <c r="B37" s="10" t="n">
        <v>8.27144</v>
      </c>
      <c r="C37" s="10" t="n">
        <v>0.282355</v>
      </c>
      <c r="D37" s="10" t="n">
        <f aca="false">C37/B37</f>
        <v>0.0341361359086205</v>
      </c>
      <c r="E37" s="11" t="n">
        <v>5E-005</v>
      </c>
      <c r="F37" s="11" t="n">
        <v>0.0302</v>
      </c>
      <c r="G37" s="12" t="s">
        <v>77</v>
      </c>
    </row>
    <row r="38" customFormat="false" ht="12.75" hidden="false" customHeight="false" outlineLevel="0" collapsed="false">
      <c r="A38" s="9" t="s">
        <v>78</v>
      </c>
      <c r="B38" s="10" t="n">
        <v>6.06743</v>
      </c>
      <c r="C38" s="10" t="n">
        <v>0.226987</v>
      </c>
      <c r="D38" s="10" t="n">
        <f aca="false">C38/B38</f>
        <v>0.0374107323858701</v>
      </c>
      <c r="E38" s="11" t="n">
        <v>0.0001</v>
      </c>
      <c r="F38" s="11" t="n">
        <v>0.0485569</v>
      </c>
      <c r="G38" s="12" t="s">
        <v>79</v>
      </c>
    </row>
    <row r="39" customFormat="false" ht="12.75" hidden="false" customHeight="false" outlineLevel="0" collapsed="false">
      <c r="A39" s="9" t="s">
        <v>80</v>
      </c>
      <c r="B39" s="10" t="n">
        <v>6.85492</v>
      </c>
      <c r="C39" s="10" t="n">
        <v>355.645</v>
      </c>
      <c r="D39" s="10" t="n">
        <f aca="false">C39/B39</f>
        <v>51.8817141556721</v>
      </c>
      <c r="E39" s="11" t="n">
        <v>5E-005</v>
      </c>
      <c r="F39" s="11" t="n">
        <v>0.0302</v>
      </c>
      <c r="G39" s="12" t="s">
        <v>81</v>
      </c>
    </row>
    <row r="40" customFormat="false" ht="12.75" hidden="false" customHeight="false" outlineLevel="0" collapsed="false">
      <c r="A40" s="9" t="s">
        <v>82</v>
      </c>
      <c r="B40" s="10" t="n">
        <v>15.7592</v>
      </c>
      <c r="C40" s="10" t="n">
        <v>299.9</v>
      </c>
      <c r="D40" s="10" t="n">
        <f aca="false">C40/B40</f>
        <v>19.0301538149145</v>
      </c>
      <c r="E40" s="11" t="n">
        <v>5E-005</v>
      </c>
      <c r="F40" s="11" t="n">
        <v>0.0302</v>
      </c>
      <c r="G40" s="12" t="s">
        <v>83</v>
      </c>
    </row>
    <row r="41" customFormat="false" ht="12.75" hidden="false" customHeight="false" outlineLevel="0" collapsed="false">
      <c r="A41" s="9" t="s">
        <v>84</v>
      </c>
      <c r="B41" s="10" t="n">
        <v>2.81459</v>
      </c>
      <c r="C41" s="10" t="n">
        <v>27.6778</v>
      </c>
      <c r="D41" s="10" t="n">
        <f aca="false">C41/B41</f>
        <v>9.83368803271525</v>
      </c>
      <c r="E41" s="11" t="n">
        <v>5E-005</v>
      </c>
      <c r="F41" s="11" t="n">
        <v>0.0302</v>
      </c>
      <c r="G41" s="12" t="s">
        <v>85</v>
      </c>
    </row>
    <row r="42" customFormat="false" ht="12.75" hidden="false" customHeight="false" outlineLevel="0" collapsed="false">
      <c r="A42" s="13" t="s">
        <v>86</v>
      </c>
      <c r="B42" s="14" t="n">
        <v>3.62807</v>
      </c>
      <c r="C42" s="14" t="n">
        <v>176.594</v>
      </c>
      <c r="D42" s="14" t="n">
        <f aca="false">C42/B42</f>
        <v>48.6743640558203</v>
      </c>
      <c r="E42" s="15" t="n">
        <v>5E-005</v>
      </c>
      <c r="F42" s="15" t="n">
        <v>0.0302</v>
      </c>
      <c r="G42" s="16" t="s">
        <v>8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64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colBreaks count="1" manualBreakCount="1">
    <brk id="8" man="true" max="65535" min="0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1-17T04:41:20Z</dcterms:created>
  <dc:creator>안선희</dc:creator>
  <dc:description/>
  <dc:language>en-US</dc:language>
  <cp:lastModifiedBy>안선희</cp:lastModifiedBy>
  <dcterms:modified xsi:type="dcterms:W3CDTF">2017-11-17T04:44:13Z</dcterms:modified>
  <cp:revision>0</cp:revision>
  <dc:subject/>
  <dc:title/>
</cp:coreProperties>
</file>